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ío\Desktop\BARY-PT\SUBMISSION\Para subida\Supporting information\"/>
    </mc:Choice>
  </mc:AlternateContent>
  <xr:revisionPtr revIDLastSave="0" documentId="13_ncr:1_{DE76FD16-F9FA-4CA7-B108-340F6BA177BD}" xr6:coauthVersionLast="36" xr6:coauthVersionMax="36" xr10:uidLastSave="{00000000-0000-0000-0000-000000000000}"/>
  <bookViews>
    <workbookView xWindow="0" yWindow="0" windowWidth="23040" windowHeight="8772" activeTab="2" xr2:uid="{A3965E44-41EB-4A58-B7FF-3207ED9C6CED}"/>
  </bookViews>
  <sheets>
    <sheet name="Measurements of vertebrae (mm)" sheetId="3" r:id="rId1"/>
    <sheet name="ASI" sheetId="1" r:id="rId2"/>
    <sheet name="% Length anteriormost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7" i="1"/>
  <c r="E21" i="1"/>
  <c r="E33" i="1"/>
  <c r="E38" i="1"/>
  <c r="G45" i="1"/>
  <c r="E45" i="1"/>
  <c r="C45" i="1"/>
  <c r="G44" i="1"/>
  <c r="E44" i="1"/>
  <c r="C44" i="1"/>
  <c r="G43" i="1"/>
  <c r="E43" i="1"/>
  <c r="C43" i="1"/>
  <c r="G42" i="1"/>
  <c r="E42" i="1"/>
  <c r="C42" i="1"/>
  <c r="G41" i="1"/>
  <c r="E41" i="1"/>
  <c r="C41" i="1"/>
  <c r="G40" i="1"/>
  <c r="E40" i="1"/>
  <c r="C40" i="1"/>
  <c r="G39" i="1"/>
  <c r="E39" i="1"/>
  <c r="C39" i="1"/>
  <c r="G38" i="1"/>
  <c r="C38" i="1"/>
  <c r="G37" i="1"/>
  <c r="E37" i="1"/>
  <c r="C37" i="1"/>
  <c r="G36" i="1"/>
  <c r="E36" i="1"/>
  <c r="C36" i="1"/>
  <c r="G35" i="1"/>
  <c r="E35" i="1"/>
  <c r="C35" i="1"/>
  <c r="G34" i="1"/>
  <c r="E34" i="1"/>
  <c r="C34" i="1"/>
  <c r="G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C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C21" i="1"/>
  <c r="G20" i="1"/>
  <c r="C20" i="1"/>
  <c r="G19" i="1"/>
  <c r="E19" i="1"/>
  <c r="C19" i="1"/>
  <c r="G18" i="1"/>
  <c r="E18" i="1"/>
  <c r="C18" i="1"/>
  <c r="G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C9" i="1"/>
  <c r="G8" i="1"/>
  <c r="C8" i="1"/>
  <c r="E7" i="1"/>
  <c r="C7" i="1"/>
  <c r="G6" i="1"/>
  <c r="C6" i="1"/>
  <c r="G5" i="1"/>
  <c r="E5" i="1"/>
  <c r="C5" i="1"/>
</calcChain>
</file>

<file path=xl/sharedStrings.xml><?xml version="1.0" encoding="utf-8"?>
<sst xmlns="http://schemas.openxmlformats.org/spreadsheetml/2006/main" count="185" uniqueCount="113">
  <si>
    <t xml:space="preserve">Spinosaurus </t>
  </si>
  <si>
    <t>Dilophosaurus</t>
  </si>
  <si>
    <t>Ceratosaurus</t>
  </si>
  <si>
    <t>Majungasaurus</t>
  </si>
  <si>
    <t>Juravenator</t>
  </si>
  <si>
    <t>Gorgosaurus</t>
  </si>
  <si>
    <t>Tyrannosaurus</t>
  </si>
  <si>
    <t>ML 1190</t>
  </si>
  <si>
    <t>Iberospinus</t>
  </si>
  <si>
    <t>FSAC-KK 11888.</t>
  </si>
  <si>
    <t>UCMP 37302</t>
  </si>
  <si>
    <t>USNM ?4735</t>
  </si>
  <si>
    <t>FMNH PR 2100</t>
  </si>
  <si>
    <t>JME Sch 200</t>
  </si>
  <si>
    <t>RTMP 91.36.500</t>
  </si>
  <si>
    <t>FMNH PR2081</t>
  </si>
  <si>
    <t>Taxon</t>
  </si>
  <si>
    <t>Number</t>
  </si>
  <si>
    <t>Work</t>
  </si>
  <si>
    <t>Brochu, 2003</t>
  </si>
  <si>
    <t>This work</t>
  </si>
  <si>
    <t>Gilmore, 1920</t>
  </si>
  <si>
    <t>O'Connor, 2007</t>
  </si>
  <si>
    <t>Chiappe &amp; Goehlich, 2010</t>
  </si>
  <si>
    <t>Hone et al., 2021</t>
  </si>
  <si>
    <t>Caudal 1</t>
  </si>
  <si>
    <t>Caudal 2</t>
  </si>
  <si>
    <t>Caudal 3</t>
  </si>
  <si>
    <t>Caudal 4</t>
  </si>
  <si>
    <t>Caudal 5</t>
  </si>
  <si>
    <t>Caudal 6</t>
  </si>
  <si>
    <t>Caudal 7</t>
  </si>
  <si>
    <t>Caudal 8</t>
  </si>
  <si>
    <t>Caudal 9</t>
  </si>
  <si>
    <t>Caudal 10</t>
  </si>
  <si>
    <t>Caudal 11</t>
  </si>
  <si>
    <t>Caudal 12</t>
  </si>
  <si>
    <t>Caudal 13</t>
  </si>
  <si>
    <t>Caudal 14</t>
  </si>
  <si>
    <t>Caudal 15</t>
  </si>
  <si>
    <t>Caudal 16</t>
  </si>
  <si>
    <t>Caudal 17</t>
  </si>
  <si>
    <t>Caudal 18</t>
  </si>
  <si>
    <t>Caudal 19</t>
  </si>
  <si>
    <t>Caudal 20</t>
  </si>
  <si>
    <t>Caudal 21</t>
  </si>
  <si>
    <t>Caudal 22</t>
  </si>
  <si>
    <t>Caudal 23</t>
  </si>
  <si>
    <t>Caudal 24</t>
  </si>
  <si>
    <t>Caudal 25</t>
  </si>
  <si>
    <t>Caudal 26</t>
  </si>
  <si>
    <t>Caudal 27</t>
  </si>
  <si>
    <t>Caudal 28</t>
  </si>
  <si>
    <t>Caudal 29</t>
  </si>
  <si>
    <t>Caudal 30</t>
  </si>
  <si>
    <t>Caudal 31</t>
  </si>
  <si>
    <t>Caudal 32</t>
  </si>
  <si>
    <t>Caudal 33</t>
  </si>
  <si>
    <t>Caudal 34</t>
  </si>
  <si>
    <t>Caudal 35</t>
  </si>
  <si>
    <t>Caudal 36</t>
  </si>
  <si>
    <t>Caudal 37</t>
  </si>
  <si>
    <t>Caudal 38</t>
  </si>
  <si>
    <t>Caudal 39</t>
  </si>
  <si>
    <t>Caudal 40</t>
  </si>
  <si>
    <t>Caudal 41</t>
  </si>
  <si>
    <t>Caudal 42</t>
  </si>
  <si>
    <t>Caudal 43</t>
  </si>
  <si>
    <t>Caudal 44</t>
  </si>
  <si>
    <t>Caudal 45</t>
  </si>
  <si>
    <t>Caudal 46</t>
  </si>
  <si>
    <t>Caudal 47</t>
  </si>
  <si>
    <t>Caudal 48</t>
  </si>
  <si>
    <t>Caudal 49</t>
  </si>
  <si>
    <t>Caudal 50</t>
  </si>
  <si>
    <t>Spinosaurus</t>
  </si>
  <si>
    <t>ML1190-15</t>
  </si>
  <si>
    <t>ML1190-17</t>
  </si>
  <si>
    <t>ML1190-16</t>
  </si>
  <si>
    <t>ML1190-22</t>
  </si>
  <si>
    <t>ML1190-18</t>
  </si>
  <si>
    <t>ML1190-21</t>
  </si>
  <si>
    <t>ML1190-26</t>
  </si>
  <si>
    <t>ML1190-23</t>
  </si>
  <si>
    <t>ML1190-19</t>
  </si>
  <si>
    <t>ML1190-20</t>
  </si>
  <si>
    <t>ML1190-241</t>
  </si>
  <si>
    <t>ML1190-275</t>
  </si>
  <si>
    <t>ML1190-27</t>
  </si>
  <si>
    <t>ML1190-25</t>
  </si>
  <si>
    <t>ML1190-240</t>
  </si>
  <si>
    <t xml:space="preserve">number of caudal </t>
  </si>
  <si>
    <t>ASI</t>
  </si>
  <si>
    <t xml:space="preserve">% of ASI </t>
  </si>
  <si>
    <t xml:space="preserve"> (Last diapophysis)17</t>
  </si>
  <si>
    <t>Marsh &amp; Rowe, 2020</t>
  </si>
  <si>
    <t>Ibrahim et al., 2020</t>
  </si>
  <si>
    <t xml:space="preserve">This work </t>
  </si>
  <si>
    <t xml:space="preserve">Anterior centrum height </t>
  </si>
  <si>
    <t xml:space="preserve">Anterior centrum  width </t>
  </si>
  <si>
    <t xml:space="preserve">Anterior neural canal height </t>
  </si>
  <si>
    <t xml:space="preserve">Anterior neural canal width </t>
  </si>
  <si>
    <t xml:space="preserve">Length </t>
  </si>
  <si>
    <t xml:space="preserve">Ventral groove width </t>
  </si>
  <si>
    <t xml:space="preserve">Posterior centrum height </t>
  </si>
  <si>
    <t xml:space="preserve">Posterior centrum width </t>
  </si>
  <si>
    <t xml:space="preserve">Posterior neural canal height </t>
  </si>
  <si>
    <t>Posterior neural canal width</t>
  </si>
  <si>
    <t>-</t>
  </si>
  <si>
    <t>_</t>
  </si>
  <si>
    <t xml:space="preserve"> (Not applicable)</t>
  </si>
  <si>
    <t>Number ML1190</t>
  </si>
  <si>
    <t xml:space="preserve">Iberospin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Font="1"/>
    <xf numFmtId="0" fontId="1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2" fontId="0" fillId="2" borderId="0" xfId="0" applyNumberFormat="1" applyFill="1"/>
    <xf numFmtId="0" fontId="1" fillId="3" borderId="0" xfId="0" applyFont="1" applyFill="1"/>
    <xf numFmtId="2" fontId="0" fillId="3" borderId="0" xfId="0" applyNumberForma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F4A51-23DF-43BE-B9FA-6857AD65C999}">
  <dimension ref="A1:K16"/>
  <sheetViews>
    <sheetView workbookViewId="0">
      <selection activeCell="G12" sqref="G12"/>
    </sheetView>
  </sheetViews>
  <sheetFormatPr baseColWidth="10" defaultRowHeight="14.4" x14ac:dyDescent="0.3"/>
  <cols>
    <col min="2" max="2" width="28.21875" customWidth="1"/>
    <col min="7" max="7" width="20.77734375" customWidth="1"/>
    <col min="9" max="9" width="15.5546875" customWidth="1"/>
    <col min="10" max="10" width="22.5546875" customWidth="1"/>
    <col min="11" max="11" width="25.88671875" customWidth="1"/>
  </cols>
  <sheetData>
    <row r="1" spans="1:11" x14ac:dyDescent="0.3"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</row>
    <row r="2" spans="1:11" x14ac:dyDescent="0.3">
      <c r="A2" t="s">
        <v>76</v>
      </c>
      <c r="B2">
        <v>108.45</v>
      </c>
      <c r="C2">
        <v>102.97</v>
      </c>
      <c r="D2" t="s">
        <v>108</v>
      </c>
      <c r="E2" t="s">
        <v>108</v>
      </c>
      <c r="F2">
        <v>95.73</v>
      </c>
      <c r="G2">
        <v>29.06</v>
      </c>
      <c r="H2">
        <v>100.72</v>
      </c>
      <c r="I2">
        <v>95.37</v>
      </c>
      <c r="J2" t="s">
        <v>108</v>
      </c>
      <c r="K2" t="s">
        <v>108</v>
      </c>
    </row>
    <row r="3" spans="1:11" x14ac:dyDescent="0.3">
      <c r="A3" t="s">
        <v>78</v>
      </c>
      <c r="B3">
        <v>85.09</v>
      </c>
      <c r="C3">
        <v>73.959999999999994</v>
      </c>
      <c r="D3">
        <v>19.78</v>
      </c>
      <c r="E3">
        <v>22.35</v>
      </c>
      <c r="F3">
        <v>105.66</v>
      </c>
      <c r="G3">
        <v>17.91</v>
      </c>
      <c r="H3">
        <v>80.94</v>
      </c>
      <c r="I3">
        <v>61.44</v>
      </c>
      <c r="J3">
        <v>25.16</v>
      </c>
      <c r="K3">
        <v>17.53</v>
      </c>
    </row>
    <row r="4" spans="1:11" x14ac:dyDescent="0.3">
      <c r="A4" t="s">
        <v>77</v>
      </c>
      <c r="B4" t="s">
        <v>108</v>
      </c>
      <c r="C4">
        <v>65.099999999999994</v>
      </c>
      <c r="D4" t="s">
        <v>108</v>
      </c>
      <c r="E4" t="s">
        <v>108</v>
      </c>
      <c r="F4">
        <v>108.26</v>
      </c>
      <c r="G4">
        <v>24.44</v>
      </c>
      <c r="H4">
        <v>84.14</v>
      </c>
      <c r="I4">
        <v>63.6</v>
      </c>
      <c r="J4" t="s">
        <v>108</v>
      </c>
      <c r="K4" t="s">
        <v>108</v>
      </c>
    </row>
    <row r="5" spans="1:11" x14ac:dyDescent="0.3">
      <c r="A5" t="s">
        <v>80</v>
      </c>
      <c r="B5">
        <v>58.05</v>
      </c>
      <c r="C5">
        <v>56.35</v>
      </c>
      <c r="D5">
        <v>19.829999999999998</v>
      </c>
      <c r="E5">
        <v>16.170000000000002</v>
      </c>
      <c r="F5">
        <v>98.35</v>
      </c>
      <c r="G5">
        <v>14.97</v>
      </c>
      <c r="H5">
        <v>58.81</v>
      </c>
      <c r="I5">
        <v>52.67</v>
      </c>
      <c r="J5">
        <v>12.4</v>
      </c>
      <c r="K5">
        <v>22.03</v>
      </c>
    </row>
    <row r="6" spans="1:11" x14ac:dyDescent="0.3">
      <c r="A6" t="s">
        <v>84</v>
      </c>
      <c r="B6">
        <v>50.85</v>
      </c>
      <c r="C6">
        <v>50.18</v>
      </c>
      <c r="D6">
        <v>15.79</v>
      </c>
      <c r="E6">
        <v>18.670000000000002</v>
      </c>
      <c r="F6">
        <v>88.15</v>
      </c>
      <c r="G6">
        <v>11.93</v>
      </c>
      <c r="H6">
        <v>53.44</v>
      </c>
      <c r="I6">
        <v>47.16</v>
      </c>
      <c r="J6">
        <v>15.53</v>
      </c>
      <c r="K6">
        <v>16.940000000000001</v>
      </c>
    </row>
    <row r="7" spans="1:11" x14ac:dyDescent="0.3">
      <c r="A7" t="s">
        <v>85</v>
      </c>
      <c r="B7" t="s">
        <v>108</v>
      </c>
      <c r="C7" t="s">
        <v>108</v>
      </c>
      <c r="D7" t="s">
        <v>108</v>
      </c>
      <c r="E7" t="s">
        <v>108</v>
      </c>
      <c r="F7" t="s">
        <v>108</v>
      </c>
      <c r="G7" t="s">
        <v>108</v>
      </c>
      <c r="H7">
        <v>55.66</v>
      </c>
      <c r="I7">
        <v>44.3</v>
      </c>
      <c r="J7" t="s">
        <v>108</v>
      </c>
      <c r="K7" t="s">
        <v>108</v>
      </c>
    </row>
    <row r="8" spans="1:11" x14ac:dyDescent="0.3">
      <c r="A8" t="s">
        <v>81</v>
      </c>
      <c r="B8" t="s">
        <v>108</v>
      </c>
      <c r="C8" t="s">
        <v>108</v>
      </c>
      <c r="D8" t="s">
        <v>108</v>
      </c>
      <c r="E8" t="s">
        <v>108</v>
      </c>
      <c r="F8" t="s">
        <v>108</v>
      </c>
      <c r="G8">
        <v>19.02</v>
      </c>
      <c r="H8" t="s">
        <v>108</v>
      </c>
      <c r="I8" t="s">
        <v>108</v>
      </c>
      <c r="J8" t="s">
        <v>108</v>
      </c>
      <c r="K8" t="s">
        <v>108</v>
      </c>
    </row>
    <row r="9" spans="1:11" x14ac:dyDescent="0.3">
      <c r="A9" t="s">
        <v>79</v>
      </c>
      <c r="B9">
        <v>71.25</v>
      </c>
      <c r="C9" t="s">
        <v>108</v>
      </c>
      <c r="D9">
        <v>23.98</v>
      </c>
      <c r="E9">
        <v>23.42</v>
      </c>
      <c r="F9">
        <v>101.89</v>
      </c>
      <c r="G9">
        <v>12.24</v>
      </c>
      <c r="H9">
        <v>71.680000000000007</v>
      </c>
      <c r="I9">
        <v>51.01</v>
      </c>
      <c r="J9">
        <v>24.33</v>
      </c>
      <c r="K9">
        <v>12.33</v>
      </c>
    </row>
    <row r="10" spans="1:11" x14ac:dyDescent="0.3">
      <c r="A10" t="s">
        <v>83</v>
      </c>
      <c r="B10">
        <v>46.88</v>
      </c>
      <c r="C10">
        <v>46.4</v>
      </c>
      <c r="D10" t="s">
        <v>108</v>
      </c>
      <c r="E10" t="s">
        <v>108</v>
      </c>
      <c r="F10">
        <v>80.27</v>
      </c>
      <c r="G10" t="s">
        <v>110</v>
      </c>
      <c r="H10">
        <v>50.04</v>
      </c>
      <c r="I10">
        <v>44.48</v>
      </c>
      <c r="J10" t="s">
        <v>108</v>
      </c>
      <c r="K10" t="s">
        <v>108</v>
      </c>
    </row>
    <row r="11" spans="1:11" x14ac:dyDescent="0.3">
      <c r="A11" t="s">
        <v>89</v>
      </c>
      <c r="B11">
        <v>35.29</v>
      </c>
      <c r="C11">
        <v>36.61</v>
      </c>
      <c r="D11" t="s">
        <v>108</v>
      </c>
      <c r="E11" t="s">
        <v>108</v>
      </c>
      <c r="F11">
        <v>72.760000000000005</v>
      </c>
      <c r="G11" t="s">
        <v>110</v>
      </c>
      <c r="H11">
        <v>37.53</v>
      </c>
      <c r="I11">
        <v>33.24</v>
      </c>
      <c r="J11" t="s">
        <v>108</v>
      </c>
      <c r="K11" t="s">
        <v>108</v>
      </c>
    </row>
    <row r="12" spans="1:11" x14ac:dyDescent="0.3">
      <c r="A12" t="s">
        <v>82</v>
      </c>
      <c r="B12">
        <v>47.6</v>
      </c>
      <c r="C12">
        <v>52.3</v>
      </c>
      <c r="D12">
        <v>17.5</v>
      </c>
      <c r="E12">
        <v>16.25</v>
      </c>
      <c r="F12">
        <v>83.23</v>
      </c>
      <c r="G12">
        <v>13.79</v>
      </c>
      <c r="H12">
        <v>53.74</v>
      </c>
      <c r="I12">
        <v>48.61</v>
      </c>
      <c r="J12">
        <v>18.84</v>
      </c>
      <c r="K12">
        <v>17.940000000000001</v>
      </c>
    </row>
    <row r="13" spans="1:11" x14ac:dyDescent="0.3">
      <c r="A13" t="s">
        <v>88</v>
      </c>
      <c r="B13">
        <v>38.65</v>
      </c>
      <c r="C13">
        <v>39.799999999999997</v>
      </c>
      <c r="D13">
        <v>15.75</v>
      </c>
      <c r="E13">
        <v>13.9</v>
      </c>
      <c r="F13">
        <v>73.790000000000006</v>
      </c>
      <c r="G13" t="s">
        <v>110</v>
      </c>
      <c r="H13">
        <v>43.65</v>
      </c>
      <c r="I13">
        <v>40.11</v>
      </c>
      <c r="J13" t="s">
        <v>108</v>
      </c>
      <c r="K13">
        <v>13.38</v>
      </c>
    </row>
    <row r="14" spans="1:11" x14ac:dyDescent="0.3">
      <c r="A14" t="s">
        <v>90</v>
      </c>
      <c r="B14">
        <v>33.950000000000003</v>
      </c>
      <c r="C14">
        <v>35.700000000000003</v>
      </c>
      <c r="D14">
        <v>9.93</v>
      </c>
      <c r="E14">
        <v>15.51</v>
      </c>
      <c r="F14">
        <v>74.91</v>
      </c>
      <c r="G14" t="s">
        <v>110</v>
      </c>
      <c r="H14">
        <v>36.659999999999997</v>
      </c>
      <c r="I14">
        <v>34.1</v>
      </c>
      <c r="J14">
        <v>9.73</v>
      </c>
      <c r="K14">
        <v>12.92</v>
      </c>
    </row>
    <row r="15" spans="1:11" x14ac:dyDescent="0.3">
      <c r="A15" t="s">
        <v>86</v>
      </c>
      <c r="B15">
        <v>46.09</v>
      </c>
      <c r="C15">
        <v>46.39</v>
      </c>
      <c r="D15">
        <v>15.25</v>
      </c>
      <c r="E15">
        <v>18.18</v>
      </c>
      <c r="F15">
        <v>81.819999999999993</v>
      </c>
      <c r="G15">
        <v>11.99</v>
      </c>
      <c r="H15">
        <v>48.65</v>
      </c>
      <c r="I15">
        <v>44.77</v>
      </c>
      <c r="J15">
        <v>12.6</v>
      </c>
      <c r="K15">
        <v>15.41</v>
      </c>
    </row>
    <row r="16" spans="1:11" x14ac:dyDescent="0.3">
      <c r="A16" t="s">
        <v>87</v>
      </c>
      <c r="B16">
        <v>42.57</v>
      </c>
      <c r="C16">
        <v>41.84</v>
      </c>
      <c r="D16" t="s">
        <v>109</v>
      </c>
      <c r="E16">
        <v>12.91</v>
      </c>
      <c r="F16" t="s">
        <v>109</v>
      </c>
      <c r="G16" t="s">
        <v>109</v>
      </c>
      <c r="H16" t="s">
        <v>109</v>
      </c>
      <c r="I16" t="s">
        <v>109</v>
      </c>
      <c r="J16" t="s">
        <v>109</v>
      </c>
      <c r="K16" t="s">
        <v>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E409C-B8B7-4A42-9385-AF8BE68CE37E}">
  <dimension ref="A1:H45"/>
  <sheetViews>
    <sheetView workbookViewId="0">
      <selection activeCell="E2" sqref="E2"/>
    </sheetView>
  </sheetViews>
  <sheetFormatPr baseColWidth="10" defaultRowHeight="14.4" x14ac:dyDescent="0.3"/>
  <cols>
    <col min="1" max="1" width="18.44140625" customWidth="1"/>
    <col min="2" max="2" width="12.6640625" customWidth="1"/>
    <col min="3" max="3" width="18.109375" customWidth="1"/>
    <col min="4" max="4" width="16.44140625" customWidth="1"/>
    <col min="5" max="5" width="11.21875" customWidth="1"/>
    <col min="6" max="6" width="15.77734375" customWidth="1"/>
  </cols>
  <sheetData>
    <row r="1" spans="1:8" x14ac:dyDescent="0.3">
      <c r="B1" s="4" t="s">
        <v>16</v>
      </c>
      <c r="C1" s="4" t="s">
        <v>18</v>
      </c>
      <c r="D1" s="4" t="s">
        <v>16</v>
      </c>
      <c r="E1" s="4" t="s">
        <v>18</v>
      </c>
      <c r="F1" s="4" t="s">
        <v>16</v>
      </c>
      <c r="G1" s="4" t="s">
        <v>18</v>
      </c>
    </row>
    <row r="2" spans="1:8" x14ac:dyDescent="0.3">
      <c r="B2" s="1" t="s">
        <v>1</v>
      </c>
      <c r="C2" t="s">
        <v>95</v>
      </c>
      <c r="D2" s="1" t="s">
        <v>75</v>
      </c>
      <c r="E2" t="s">
        <v>96</v>
      </c>
      <c r="F2" s="1" t="s">
        <v>112</v>
      </c>
      <c r="G2" t="s">
        <v>97</v>
      </c>
    </row>
    <row r="3" spans="1:8" x14ac:dyDescent="0.3">
      <c r="A3" s="4" t="s">
        <v>91</v>
      </c>
      <c r="B3" s="7" t="s">
        <v>92</v>
      </c>
      <c r="C3" s="7" t="s">
        <v>93</v>
      </c>
      <c r="D3" s="9" t="s">
        <v>92</v>
      </c>
      <c r="E3" s="9" t="s">
        <v>93</v>
      </c>
      <c r="F3" s="12" t="s">
        <v>92</v>
      </c>
      <c r="G3" s="12" t="s">
        <v>93</v>
      </c>
      <c r="H3" s="4" t="s">
        <v>111</v>
      </c>
    </row>
    <row r="4" spans="1:8" x14ac:dyDescent="0.3">
      <c r="A4">
        <v>1</v>
      </c>
      <c r="B4" s="8">
        <v>0.88189491239176498</v>
      </c>
      <c r="C4" s="6">
        <v>100</v>
      </c>
      <c r="D4" s="10">
        <v>0</v>
      </c>
      <c r="E4" s="11">
        <v>100</v>
      </c>
      <c r="F4" s="13"/>
      <c r="G4" s="13"/>
    </row>
    <row r="5" spans="1:8" x14ac:dyDescent="0.3">
      <c r="A5">
        <v>2</v>
      </c>
      <c r="B5" s="8">
        <v>0.79663701707700174</v>
      </c>
      <c r="C5" s="8">
        <f>(100*B5)/0.88</f>
        <v>90.526933758750189</v>
      </c>
      <c r="D5" s="10">
        <v>1.6497283838841099</v>
      </c>
      <c r="E5" s="10">
        <f>(100*D5)/1.7</f>
        <v>97.042846110829998</v>
      </c>
      <c r="F5" s="13"/>
      <c r="G5" s="14">
        <f>(100*F5)/1.21855224</f>
        <v>0</v>
      </c>
    </row>
    <row r="6" spans="1:8" x14ac:dyDescent="0.3">
      <c r="A6">
        <v>3</v>
      </c>
      <c r="B6" s="8">
        <v>0.71728559964682126</v>
      </c>
      <c r="C6" s="8">
        <f t="shared" ref="C6:C45" si="0">(100*B6)/0.88</f>
        <v>81.50972723259332</v>
      </c>
      <c r="D6" s="10">
        <v>0</v>
      </c>
      <c r="E6" s="10">
        <v>0</v>
      </c>
      <c r="F6" s="13"/>
      <c r="G6" s="14">
        <f t="shared" ref="G6:G45" si="1">(100*F6)/1.21855224</f>
        <v>0</v>
      </c>
    </row>
    <row r="7" spans="1:8" x14ac:dyDescent="0.3">
      <c r="A7">
        <v>4</v>
      </c>
      <c r="B7" s="8">
        <v>0</v>
      </c>
      <c r="C7" s="8">
        <f t="shared" si="0"/>
        <v>0</v>
      </c>
      <c r="D7" s="10">
        <v>1.2802998750520616</v>
      </c>
      <c r="E7" s="10">
        <f t="shared" ref="E7:E45" si="2">(100*D7)/1.7</f>
        <v>75.311757356003625</v>
      </c>
      <c r="F7" s="14">
        <v>1.2185522369253621</v>
      </c>
      <c r="G7" s="13">
        <v>100</v>
      </c>
      <c r="H7" t="s">
        <v>76</v>
      </c>
    </row>
    <row r="8" spans="1:8" x14ac:dyDescent="0.3">
      <c r="A8">
        <v>5</v>
      </c>
      <c r="B8" s="8">
        <v>0.35686270623847333</v>
      </c>
      <c r="C8" s="8">
        <f t="shared" si="0"/>
        <v>40.552580254371975</v>
      </c>
      <c r="D8" s="10">
        <v>0</v>
      </c>
      <c r="E8" s="11">
        <v>0</v>
      </c>
      <c r="F8" s="14"/>
      <c r="G8" s="14">
        <f t="shared" si="1"/>
        <v>0</v>
      </c>
    </row>
    <row r="9" spans="1:8" x14ac:dyDescent="0.3">
      <c r="A9">
        <v>6</v>
      </c>
      <c r="B9" s="8">
        <v>0.30042232523874157</v>
      </c>
      <c r="C9" s="8">
        <f t="shared" si="0"/>
        <v>34.13890059531154</v>
      </c>
      <c r="D9" s="10">
        <v>0</v>
      </c>
      <c r="E9" s="11">
        <v>0</v>
      </c>
      <c r="F9" s="14"/>
      <c r="G9" s="14">
        <f t="shared" si="1"/>
        <v>0</v>
      </c>
    </row>
    <row r="10" spans="1:8" x14ac:dyDescent="0.3">
      <c r="A10">
        <v>7</v>
      </c>
      <c r="B10" s="8">
        <v>0.2745318790259722</v>
      </c>
      <c r="C10" s="8">
        <f t="shared" si="0"/>
        <v>31.196804434769572</v>
      </c>
      <c r="D10" s="10">
        <v>0.88688827331486608</v>
      </c>
      <c r="E10" s="10">
        <f t="shared" si="2"/>
        <v>52.169898430286239</v>
      </c>
      <c r="F10" s="14"/>
      <c r="G10" s="14">
        <f t="shared" si="1"/>
        <v>0</v>
      </c>
    </row>
    <row r="11" spans="1:8" x14ac:dyDescent="0.3">
      <c r="A11">
        <v>8</v>
      </c>
      <c r="B11" s="8">
        <v>0.24001449584960938</v>
      </c>
      <c r="C11" s="8">
        <f t="shared" si="0"/>
        <v>27.274374528364703</v>
      </c>
      <c r="D11" s="10">
        <v>0.83514030612244894</v>
      </c>
      <c r="E11" s="10">
        <f t="shared" si="2"/>
        <v>49.125900360144058</v>
      </c>
      <c r="F11" s="14">
        <v>0</v>
      </c>
      <c r="G11" s="14">
        <f t="shared" si="1"/>
        <v>0</v>
      </c>
      <c r="H11" t="s">
        <v>77</v>
      </c>
    </row>
    <row r="12" spans="1:8" x14ac:dyDescent="0.3">
      <c r="A12">
        <v>9</v>
      </c>
      <c r="B12" s="8">
        <v>0.22358892334229735</v>
      </c>
      <c r="C12" s="8">
        <f t="shared" si="0"/>
        <v>25.407832197988338</v>
      </c>
      <c r="D12" s="10">
        <v>0</v>
      </c>
      <c r="E12" s="10">
        <f t="shared" si="2"/>
        <v>0</v>
      </c>
      <c r="F12" s="14">
        <v>0.56370801970570572</v>
      </c>
      <c r="G12" s="14">
        <f t="shared" si="1"/>
        <v>46.260472157164621</v>
      </c>
      <c r="H12" t="s">
        <v>78</v>
      </c>
    </row>
    <row r="13" spans="1:8" x14ac:dyDescent="0.3">
      <c r="A13">
        <v>10</v>
      </c>
      <c r="B13" s="8">
        <v>0.20266416781803906</v>
      </c>
      <c r="C13" s="8">
        <f t="shared" si="0"/>
        <v>23.03001907023171</v>
      </c>
      <c r="D13" s="10">
        <v>0</v>
      </c>
      <c r="E13" s="10">
        <f t="shared" si="2"/>
        <v>0</v>
      </c>
      <c r="F13" s="14">
        <v>0</v>
      </c>
      <c r="G13" s="14">
        <f t="shared" si="1"/>
        <v>0</v>
      </c>
      <c r="H13" t="s">
        <v>79</v>
      </c>
    </row>
    <row r="14" spans="1:8" x14ac:dyDescent="0.3">
      <c r="A14">
        <v>11</v>
      </c>
      <c r="B14" s="8">
        <v>0.19276456551252194</v>
      </c>
      <c r="C14" s="8">
        <f t="shared" si="0"/>
        <v>21.905064262786585</v>
      </c>
      <c r="D14" s="10">
        <v>0.61289059440833271</v>
      </c>
      <c r="E14" s="10">
        <f t="shared" si="2"/>
        <v>36.052387906372516</v>
      </c>
      <c r="F14" s="14">
        <v>0.33817960765441174</v>
      </c>
      <c r="G14" s="14">
        <f t="shared" si="1"/>
        <v>27.752573632330421</v>
      </c>
      <c r="H14" t="s">
        <v>80</v>
      </c>
    </row>
    <row r="15" spans="1:8" x14ac:dyDescent="0.3">
      <c r="A15">
        <v>12</v>
      </c>
      <c r="B15" s="8">
        <v>0.18150098679882459</v>
      </c>
      <c r="C15" s="8">
        <f t="shared" si="0"/>
        <v>20.625112136230065</v>
      </c>
      <c r="D15" s="10">
        <v>0.50893576995431333</v>
      </c>
      <c r="E15" s="10">
        <f t="shared" si="2"/>
        <v>29.937398232606668</v>
      </c>
      <c r="F15" s="14">
        <v>0</v>
      </c>
      <c r="G15" s="14">
        <f t="shared" si="1"/>
        <v>0</v>
      </c>
      <c r="H15" t="s">
        <v>81</v>
      </c>
    </row>
    <row r="16" spans="1:8" x14ac:dyDescent="0.3">
      <c r="A16">
        <v>13</v>
      </c>
      <c r="B16" s="8">
        <v>0.19451456472818776</v>
      </c>
      <c r="C16" s="8">
        <f t="shared" si="0"/>
        <v>22.103927810021336</v>
      </c>
      <c r="D16" s="10">
        <v>0</v>
      </c>
      <c r="E16" s="10">
        <f t="shared" si="2"/>
        <v>0</v>
      </c>
      <c r="F16" s="14"/>
      <c r="G16" s="14">
        <f t="shared" si="1"/>
        <v>0</v>
      </c>
    </row>
    <row r="17" spans="1:8" x14ac:dyDescent="0.3">
      <c r="A17">
        <v>14</v>
      </c>
      <c r="B17" s="8">
        <v>0.15482351317847512</v>
      </c>
      <c r="C17" s="8">
        <f t="shared" si="0"/>
        <v>17.593581043008534</v>
      </c>
      <c r="D17" s="10">
        <v>0</v>
      </c>
      <c r="E17" s="10">
        <f t="shared" si="2"/>
        <v>0</v>
      </c>
      <c r="F17" s="14"/>
      <c r="G17" s="14">
        <f t="shared" si="1"/>
        <v>0</v>
      </c>
    </row>
    <row r="18" spans="1:8" x14ac:dyDescent="0.3">
      <c r="A18">
        <v>15</v>
      </c>
      <c r="B18" s="8">
        <v>0</v>
      </c>
      <c r="C18" s="8">
        <f t="shared" si="0"/>
        <v>0</v>
      </c>
      <c r="D18" s="10">
        <v>0.46666666666666667</v>
      </c>
      <c r="E18" s="10">
        <f t="shared" si="2"/>
        <v>27.450980392156861</v>
      </c>
      <c r="F18" s="14"/>
      <c r="G18" s="14">
        <f t="shared" si="1"/>
        <v>0</v>
      </c>
    </row>
    <row r="19" spans="1:8" x14ac:dyDescent="0.3">
      <c r="A19">
        <v>16</v>
      </c>
      <c r="B19" s="8">
        <v>0.15740167289008947</v>
      </c>
      <c r="C19" s="8">
        <f t="shared" si="0"/>
        <v>17.886553737510166</v>
      </c>
      <c r="D19" s="10">
        <v>0.50431034482758619</v>
      </c>
      <c r="E19" s="10">
        <f t="shared" si="2"/>
        <v>29.665314401622719</v>
      </c>
      <c r="F19" s="14"/>
      <c r="G19" s="14">
        <f t="shared" si="1"/>
        <v>0</v>
      </c>
    </row>
    <row r="20" spans="1:8" x14ac:dyDescent="0.3">
      <c r="A20" s="5" t="s">
        <v>94</v>
      </c>
      <c r="B20" s="8">
        <v>0.15319337606837605</v>
      </c>
      <c r="C20" s="8">
        <f t="shared" si="0"/>
        <v>17.408338189588186</v>
      </c>
      <c r="D20" s="10">
        <v>0</v>
      </c>
      <c r="E20" s="10">
        <f t="shared" si="2"/>
        <v>0</v>
      </c>
      <c r="F20" s="14">
        <v>0.35937581945599084</v>
      </c>
      <c r="G20" s="14">
        <f t="shared" si="1"/>
        <v>29.492032237862109</v>
      </c>
      <c r="H20" t="s">
        <v>82</v>
      </c>
    </row>
    <row r="21" spans="1:8" x14ac:dyDescent="0.3">
      <c r="A21">
        <v>18</v>
      </c>
      <c r="B21" s="8">
        <v>0.15130544335363122</v>
      </c>
      <c r="C21" s="8">
        <f t="shared" si="0"/>
        <v>17.193800381094459</v>
      </c>
      <c r="D21" s="10">
        <v>0</v>
      </c>
      <c r="E21" s="10">
        <f t="shared" si="2"/>
        <v>0</v>
      </c>
      <c r="F21" s="14">
        <v>0.33759737229196057</v>
      </c>
      <c r="G21" s="14">
        <f t="shared" si="1"/>
        <v>27.704792721234551</v>
      </c>
      <c r="H21" t="s">
        <v>83</v>
      </c>
    </row>
    <row r="22" spans="1:8" x14ac:dyDescent="0.3">
      <c r="A22">
        <v>19</v>
      </c>
      <c r="B22" s="8">
        <v>0.14969003944773177</v>
      </c>
      <c r="C22" s="8">
        <f t="shared" si="0"/>
        <v>17.010231755424062</v>
      </c>
      <c r="D22" s="10">
        <v>0.44461247637051038</v>
      </c>
      <c r="E22" s="10">
        <f t="shared" si="2"/>
        <v>26.153675080618257</v>
      </c>
      <c r="F22" s="14"/>
      <c r="G22" s="14">
        <f t="shared" si="1"/>
        <v>0</v>
      </c>
    </row>
    <row r="23" spans="1:8" x14ac:dyDescent="0.3">
      <c r="A23">
        <v>20</v>
      </c>
      <c r="B23" s="8">
        <v>0.12939446515276792</v>
      </c>
      <c r="C23" s="8">
        <f t="shared" si="0"/>
        <v>14.703916494632718</v>
      </c>
      <c r="D23" s="10">
        <v>0.70238535502958577</v>
      </c>
      <c r="E23" s="10">
        <f t="shared" si="2"/>
        <v>41.31678558997563</v>
      </c>
      <c r="F23" s="14">
        <v>0.32838021355981611</v>
      </c>
      <c r="G23" s="14">
        <f t="shared" si="1"/>
        <v>26.948390293042841</v>
      </c>
      <c r="H23" t="s">
        <v>84</v>
      </c>
    </row>
    <row r="24" spans="1:8" x14ac:dyDescent="0.3">
      <c r="A24">
        <v>21</v>
      </c>
      <c r="B24" s="8">
        <v>0.14054937713780355</v>
      </c>
      <c r="C24" s="8">
        <f t="shared" si="0"/>
        <v>15.971520129295858</v>
      </c>
      <c r="D24" s="10">
        <v>0.51199393990404851</v>
      </c>
      <c r="E24" s="10">
        <f t="shared" si="2"/>
        <v>30.117290582591089</v>
      </c>
      <c r="F24" s="14">
        <v>0</v>
      </c>
      <c r="G24" s="14">
        <f t="shared" si="1"/>
        <v>0</v>
      </c>
      <c r="H24" t="s">
        <v>85</v>
      </c>
    </row>
    <row r="25" spans="1:8" x14ac:dyDescent="0.3">
      <c r="A25">
        <v>22</v>
      </c>
      <c r="B25" s="8">
        <v>0.12117654835084937</v>
      </c>
      <c r="C25" s="8">
        <f t="shared" si="0"/>
        <v>13.77006231259652</v>
      </c>
      <c r="D25" s="10">
        <v>0.48925619834710743</v>
      </c>
      <c r="E25" s="10">
        <f t="shared" si="2"/>
        <v>28.779776373359262</v>
      </c>
      <c r="F25" s="14"/>
      <c r="G25" s="14">
        <f t="shared" si="1"/>
        <v>0</v>
      </c>
    </row>
    <row r="26" spans="1:8" x14ac:dyDescent="0.3">
      <c r="A26">
        <v>23</v>
      </c>
      <c r="B26" s="8">
        <v>0.13997062422941225</v>
      </c>
      <c r="C26" s="8">
        <f t="shared" si="0"/>
        <v>15.9057527533423</v>
      </c>
      <c r="D26" s="10">
        <v>0.56612310302573288</v>
      </c>
      <c r="E26" s="10">
        <f t="shared" si="2"/>
        <v>33.301359001513696</v>
      </c>
      <c r="F26" s="14">
        <v>0.31938324589554878</v>
      </c>
      <c r="G26" s="14">
        <f t="shared" si="1"/>
        <v>26.210057756370691</v>
      </c>
      <c r="H26" t="s">
        <v>86</v>
      </c>
    </row>
    <row r="27" spans="1:8" x14ac:dyDescent="0.3">
      <c r="A27">
        <v>24</v>
      </c>
      <c r="B27" s="8">
        <v>0.12590454088860173</v>
      </c>
      <c r="C27" s="8">
        <f t="shared" si="0"/>
        <v>14.307334191886561</v>
      </c>
      <c r="D27" s="10">
        <v>0.43190082644628097</v>
      </c>
      <c r="E27" s="10">
        <f t="shared" si="2"/>
        <v>25.405930967428294</v>
      </c>
      <c r="F27" s="14">
        <v>0</v>
      </c>
      <c r="G27" s="14">
        <f t="shared" si="1"/>
        <v>0</v>
      </c>
      <c r="H27" t="s">
        <v>87</v>
      </c>
    </row>
    <row r="28" spans="1:8" x14ac:dyDescent="0.3">
      <c r="A28">
        <v>25</v>
      </c>
      <c r="B28" s="8">
        <v>0.13503256653119189</v>
      </c>
      <c r="C28" s="8">
        <f t="shared" si="0"/>
        <v>15.344609833089988</v>
      </c>
      <c r="D28" s="10">
        <v>0.58758945201450841</v>
      </c>
      <c r="E28" s="10">
        <f t="shared" si="2"/>
        <v>34.564085412618141</v>
      </c>
      <c r="F28" s="14">
        <v>0.28251242280917876</v>
      </c>
      <c r="G28" s="14">
        <f t="shared" si="1"/>
        <v>23.184268473313772</v>
      </c>
      <c r="H28" t="s">
        <v>88</v>
      </c>
    </row>
    <row r="29" spans="1:8" x14ac:dyDescent="0.3">
      <c r="A29">
        <v>26</v>
      </c>
      <c r="B29" s="8">
        <v>0.1066802502816723</v>
      </c>
      <c r="C29" s="8">
        <f t="shared" si="0"/>
        <v>12.122755713826399</v>
      </c>
      <c r="D29" s="10">
        <v>0.54105029585798814</v>
      </c>
      <c r="E29" s="10">
        <f t="shared" si="2"/>
        <v>31.826487991646363</v>
      </c>
      <c r="F29" s="14">
        <v>0.24404280408890208</v>
      </c>
      <c r="G29" s="14">
        <f t="shared" si="1"/>
        <v>20.027274668905626</v>
      </c>
      <c r="H29" t="s">
        <v>89</v>
      </c>
    </row>
    <row r="30" spans="1:8" x14ac:dyDescent="0.3">
      <c r="A30">
        <v>27</v>
      </c>
      <c r="B30" s="8">
        <v>0.10550691821268034</v>
      </c>
      <c r="C30" s="8">
        <f t="shared" si="0"/>
        <v>11.989422524168219</v>
      </c>
      <c r="D30" s="10">
        <v>0.54040583837664646</v>
      </c>
      <c r="E30" s="10">
        <f t="shared" si="2"/>
        <v>31.788578728038029</v>
      </c>
      <c r="F30" s="14"/>
      <c r="G30" s="14">
        <f t="shared" si="1"/>
        <v>0</v>
      </c>
    </row>
    <row r="31" spans="1:8" x14ac:dyDescent="0.3">
      <c r="A31">
        <v>28</v>
      </c>
      <c r="B31" s="8">
        <v>9.9919796977446754E-2</v>
      </c>
      <c r="C31" s="8">
        <f t="shared" si="0"/>
        <v>11.354522383800767</v>
      </c>
      <c r="D31" s="10">
        <v>0.44357939254133028</v>
      </c>
      <c r="E31" s="10">
        <f t="shared" si="2"/>
        <v>26.092905443607666</v>
      </c>
      <c r="F31" s="14">
        <v>0.21598739205241463</v>
      </c>
      <c r="G31" s="14">
        <f t="shared" si="1"/>
        <v>17.724918551905056</v>
      </c>
      <c r="H31" t="s">
        <v>90</v>
      </c>
    </row>
    <row r="32" spans="1:8" x14ac:dyDescent="0.3">
      <c r="A32">
        <v>29</v>
      </c>
      <c r="B32" s="8">
        <v>9.9880520824389585E-2</v>
      </c>
      <c r="C32" s="8">
        <f t="shared" si="0"/>
        <v>11.350059184589725</v>
      </c>
      <c r="D32" s="10">
        <v>0.61358024691358026</v>
      </c>
      <c r="E32" s="10">
        <f t="shared" si="2"/>
        <v>36.092955700798839</v>
      </c>
      <c r="F32" s="14"/>
      <c r="G32" s="14">
        <f t="shared" si="1"/>
        <v>0</v>
      </c>
    </row>
    <row r="33" spans="1:7" x14ac:dyDescent="0.3">
      <c r="A33">
        <v>30</v>
      </c>
      <c r="B33" s="8">
        <v>6.87014910664836E-2</v>
      </c>
      <c r="C33" s="8">
        <f t="shared" si="0"/>
        <v>7.8069876211913183</v>
      </c>
      <c r="D33" s="10">
        <v>0</v>
      </c>
      <c r="E33" s="10">
        <f t="shared" si="2"/>
        <v>0</v>
      </c>
      <c r="F33" s="14"/>
      <c r="G33" s="14">
        <f t="shared" si="1"/>
        <v>0</v>
      </c>
    </row>
    <row r="34" spans="1:7" x14ac:dyDescent="0.3">
      <c r="A34">
        <v>31</v>
      </c>
      <c r="B34" s="8">
        <v>8.1643423269610105E-2</v>
      </c>
      <c r="C34" s="8">
        <f t="shared" si="0"/>
        <v>9.2776617351829671</v>
      </c>
      <c r="D34" s="10">
        <v>0.50189291508923739</v>
      </c>
      <c r="E34" s="10">
        <f t="shared" si="2"/>
        <v>29.523112652308082</v>
      </c>
      <c r="F34" s="14"/>
      <c r="G34" s="14">
        <f t="shared" si="1"/>
        <v>0</v>
      </c>
    </row>
    <row r="35" spans="1:7" x14ac:dyDescent="0.3">
      <c r="A35">
        <v>32</v>
      </c>
      <c r="B35" s="8">
        <v>7.1380344686488767E-2</v>
      </c>
      <c r="C35" s="8">
        <f t="shared" si="0"/>
        <v>8.1114028052828147</v>
      </c>
      <c r="D35" s="10">
        <v>0.48166089965397924</v>
      </c>
      <c r="E35" s="10">
        <f t="shared" si="2"/>
        <v>28.332994097292897</v>
      </c>
      <c r="F35" s="14"/>
      <c r="G35" s="14">
        <f t="shared" si="1"/>
        <v>0</v>
      </c>
    </row>
    <row r="36" spans="1:7" x14ac:dyDescent="0.3">
      <c r="A36">
        <v>33</v>
      </c>
      <c r="B36" s="8">
        <v>6.6483524106833169E-2</v>
      </c>
      <c r="C36" s="8">
        <f t="shared" si="0"/>
        <v>7.5549459212310417</v>
      </c>
      <c r="D36" s="10">
        <v>0.4126313247192368</v>
      </c>
      <c r="E36" s="10">
        <f t="shared" si="2"/>
        <v>24.27243086583746</v>
      </c>
      <c r="F36" s="14"/>
      <c r="G36" s="14">
        <f t="shared" si="1"/>
        <v>0</v>
      </c>
    </row>
    <row r="37" spans="1:7" x14ac:dyDescent="0.3">
      <c r="A37">
        <v>34</v>
      </c>
      <c r="B37" s="8">
        <v>5.6328594801826115E-2</v>
      </c>
      <c r="C37" s="8">
        <f t="shared" si="0"/>
        <v>6.4009766820256955</v>
      </c>
      <c r="D37" s="10">
        <v>0.49147839873166865</v>
      </c>
      <c r="E37" s="10">
        <f t="shared" si="2"/>
        <v>28.910494043039336</v>
      </c>
      <c r="F37" s="14"/>
      <c r="G37" s="14">
        <f t="shared" si="1"/>
        <v>0</v>
      </c>
    </row>
    <row r="38" spans="1:7" x14ac:dyDescent="0.3">
      <c r="A38">
        <v>35</v>
      </c>
      <c r="B38" s="8">
        <v>5.1465905603564031E-2</v>
      </c>
      <c r="C38" s="8">
        <f t="shared" si="0"/>
        <v>5.8483983640413673</v>
      </c>
      <c r="D38" s="10">
        <v>0</v>
      </c>
      <c r="E38" s="10">
        <f t="shared" si="2"/>
        <v>0</v>
      </c>
      <c r="F38" s="14"/>
      <c r="G38" s="14">
        <f t="shared" si="1"/>
        <v>0</v>
      </c>
    </row>
    <row r="39" spans="1:7" x14ac:dyDescent="0.3">
      <c r="A39">
        <v>36</v>
      </c>
      <c r="B39" s="8">
        <v>0</v>
      </c>
      <c r="C39" s="8">
        <f t="shared" si="0"/>
        <v>0</v>
      </c>
      <c r="D39" s="10">
        <v>0</v>
      </c>
      <c r="E39" s="10">
        <f t="shared" si="2"/>
        <v>0</v>
      </c>
      <c r="F39" s="14"/>
      <c r="G39" s="14">
        <f t="shared" si="1"/>
        <v>0</v>
      </c>
    </row>
    <row r="40" spans="1:7" x14ac:dyDescent="0.3">
      <c r="A40">
        <v>37</v>
      </c>
      <c r="B40" s="8">
        <v>0</v>
      </c>
      <c r="C40" s="8">
        <f t="shared" si="0"/>
        <v>0</v>
      </c>
      <c r="D40" s="10">
        <v>0.24419753086419754</v>
      </c>
      <c r="E40" s="10">
        <f t="shared" si="2"/>
        <v>14.364560639070444</v>
      </c>
      <c r="F40" s="14"/>
      <c r="G40" s="14">
        <f t="shared" si="1"/>
        <v>0</v>
      </c>
    </row>
    <row r="41" spans="1:7" x14ac:dyDescent="0.3">
      <c r="A41">
        <v>38</v>
      </c>
      <c r="B41" s="8">
        <v>0</v>
      </c>
      <c r="C41" s="8">
        <f t="shared" si="0"/>
        <v>0</v>
      </c>
      <c r="D41" s="10">
        <v>0</v>
      </c>
      <c r="E41" s="10">
        <f t="shared" si="2"/>
        <v>0</v>
      </c>
      <c r="F41" s="14"/>
      <c r="G41" s="14">
        <f t="shared" si="1"/>
        <v>0</v>
      </c>
    </row>
    <row r="42" spans="1:7" x14ac:dyDescent="0.3">
      <c r="A42">
        <v>39</v>
      </c>
      <c r="B42" s="8">
        <v>0</v>
      </c>
      <c r="C42" s="8">
        <f t="shared" si="0"/>
        <v>0</v>
      </c>
      <c r="D42" s="10">
        <v>0</v>
      </c>
      <c r="E42" s="10">
        <f t="shared" si="2"/>
        <v>0</v>
      </c>
      <c r="F42" s="14"/>
      <c r="G42" s="14">
        <f t="shared" si="1"/>
        <v>0</v>
      </c>
    </row>
    <row r="43" spans="1:7" x14ac:dyDescent="0.3">
      <c r="A43">
        <v>40</v>
      </c>
      <c r="B43" s="8">
        <v>0</v>
      </c>
      <c r="C43" s="8">
        <f t="shared" si="0"/>
        <v>0</v>
      </c>
      <c r="D43" s="10">
        <v>0</v>
      </c>
      <c r="E43" s="10">
        <f t="shared" si="2"/>
        <v>0</v>
      </c>
      <c r="F43" s="14"/>
      <c r="G43" s="14">
        <f t="shared" si="1"/>
        <v>0</v>
      </c>
    </row>
    <row r="44" spans="1:7" x14ac:dyDescent="0.3">
      <c r="A44">
        <v>41</v>
      </c>
      <c r="B44" s="8">
        <v>0</v>
      </c>
      <c r="C44" s="8">
        <f t="shared" si="0"/>
        <v>0</v>
      </c>
      <c r="D44" s="10">
        <v>0.31206747404844293</v>
      </c>
      <c r="E44" s="10">
        <f t="shared" si="2"/>
        <v>18.356910238143701</v>
      </c>
      <c r="F44" s="14"/>
      <c r="G44" s="14">
        <f t="shared" si="1"/>
        <v>0</v>
      </c>
    </row>
    <row r="45" spans="1:7" x14ac:dyDescent="0.3">
      <c r="A45">
        <v>42</v>
      </c>
      <c r="B45" s="8">
        <v>0</v>
      </c>
      <c r="C45" s="8">
        <f t="shared" si="0"/>
        <v>0</v>
      </c>
      <c r="D45" s="10">
        <v>0</v>
      </c>
      <c r="E45" s="10">
        <f t="shared" si="2"/>
        <v>0</v>
      </c>
      <c r="F45" s="14"/>
      <c r="G45" s="14">
        <f t="shared" si="1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F620C-E519-47A1-82DE-79E70271F204}">
  <dimension ref="A1:BA9"/>
  <sheetViews>
    <sheetView tabSelected="1" workbookViewId="0">
      <selection activeCell="D15" sqref="D15"/>
    </sheetView>
  </sheetViews>
  <sheetFormatPr baseColWidth="10" defaultRowHeight="14.4" x14ac:dyDescent="0.3"/>
  <cols>
    <col min="1" max="1" width="28.77734375" customWidth="1"/>
    <col min="2" max="2" width="15.21875" customWidth="1"/>
    <col min="3" max="3" width="14.21875" customWidth="1"/>
  </cols>
  <sheetData>
    <row r="1" spans="1:53" s="4" customFormat="1" x14ac:dyDescent="0.3">
      <c r="A1" s="4" t="s">
        <v>18</v>
      </c>
      <c r="B1" s="4" t="s">
        <v>17</v>
      </c>
      <c r="C1" s="4" t="s">
        <v>16</v>
      </c>
      <c r="D1" s="4" t="s">
        <v>25</v>
      </c>
      <c r="E1" s="4" t="s">
        <v>26</v>
      </c>
      <c r="F1" s="4" t="s">
        <v>27</v>
      </c>
      <c r="G1" s="4" t="s">
        <v>28</v>
      </c>
      <c r="H1" s="4" t="s">
        <v>29</v>
      </c>
      <c r="I1" s="4" t="s">
        <v>30</v>
      </c>
      <c r="J1" s="4" t="s">
        <v>31</v>
      </c>
      <c r="K1" s="4" t="s">
        <v>32</v>
      </c>
      <c r="L1" s="4" t="s">
        <v>33</v>
      </c>
      <c r="M1" s="4" t="s">
        <v>34</v>
      </c>
      <c r="N1" s="4" t="s">
        <v>35</v>
      </c>
      <c r="O1" s="4" t="s">
        <v>36</v>
      </c>
      <c r="P1" s="4" t="s">
        <v>37</v>
      </c>
      <c r="Q1" s="4" t="s">
        <v>38</v>
      </c>
      <c r="R1" s="4" t="s">
        <v>39</v>
      </c>
      <c r="S1" s="4" t="s">
        <v>40</v>
      </c>
      <c r="T1" s="4" t="s">
        <v>41</v>
      </c>
      <c r="U1" s="4" t="s">
        <v>42</v>
      </c>
      <c r="V1" s="4" t="s">
        <v>43</v>
      </c>
      <c r="W1" s="4" t="s">
        <v>44</v>
      </c>
      <c r="X1" s="4" t="s">
        <v>45</v>
      </c>
      <c r="Y1" s="4" t="s">
        <v>46</v>
      </c>
      <c r="Z1" s="4" t="s">
        <v>47</v>
      </c>
      <c r="AA1" s="4" t="s">
        <v>48</v>
      </c>
      <c r="AB1" s="4" t="s">
        <v>49</v>
      </c>
      <c r="AC1" s="4" t="s">
        <v>50</v>
      </c>
      <c r="AD1" s="4" t="s">
        <v>51</v>
      </c>
      <c r="AE1" s="4" t="s">
        <v>52</v>
      </c>
      <c r="AF1" s="4" t="s">
        <v>53</v>
      </c>
      <c r="AG1" s="4" t="s">
        <v>54</v>
      </c>
      <c r="AH1" s="4" t="s">
        <v>55</v>
      </c>
      <c r="AI1" s="4" t="s">
        <v>56</v>
      </c>
      <c r="AJ1" s="4" t="s">
        <v>57</v>
      </c>
      <c r="AK1" s="4" t="s">
        <v>58</v>
      </c>
      <c r="AL1" s="4" t="s">
        <v>59</v>
      </c>
      <c r="AM1" s="4" t="s">
        <v>60</v>
      </c>
      <c r="AN1" s="4" t="s">
        <v>61</v>
      </c>
      <c r="AO1" s="4" t="s">
        <v>62</v>
      </c>
      <c r="AP1" s="4" t="s">
        <v>63</v>
      </c>
      <c r="AQ1" s="4" t="s">
        <v>64</v>
      </c>
      <c r="AR1" s="4" t="s">
        <v>65</v>
      </c>
      <c r="AS1" s="4" t="s">
        <v>66</v>
      </c>
      <c r="AT1" s="4" t="s">
        <v>67</v>
      </c>
      <c r="AU1" s="4" t="s">
        <v>68</v>
      </c>
      <c r="AV1" s="4" t="s">
        <v>69</v>
      </c>
      <c r="AW1" s="4" t="s">
        <v>70</v>
      </c>
      <c r="AX1" s="4" t="s">
        <v>71</v>
      </c>
      <c r="AY1" s="4" t="s">
        <v>72</v>
      </c>
      <c r="AZ1" s="4" t="s">
        <v>73</v>
      </c>
      <c r="BA1" s="4" t="s">
        <v>74</v>
      </c>
    </row>
    <row r="2" spans="1:53" x14ac:dyDescent="0.3">
      <c r="A2" t="s">
        <v>96</v>
      </c>
      <c r="B2" t="s">
        <v>9</v>
      </c>
      <c r="C2" s="1" t="s">
        <v>0</v>
      </c>
      <c r="D2" s="2">
        <v>100</v>
      </c>
      <c r="E2" s="2">
        <v>120.51282051282051</v>
      </c>
      <c r="F2" s="2">
        <v>96.15384615384616</v>
      </c>
      <c r="G2" s="2">
        <v>125.64102564102564</v>
      </c>
      <c r="H2" s="2"/>
      <c r="I2" s="2"/>
      <c r="J2" s="2">
        <v>146.15384615384616</v>
      </c>
      <c r="K2" s="2">
        <v>143.58974358974359</v>
      </c>
      <c r="L2" s="2">
        <v>126.92307692307692</v>
      </c>
      <c r="M2" s="2">
        <v>147.43589743589743</v>
      </c>
      <c r="N2" s="2">
        <v>144.87179487179486</v>
      </c>
      <c r="O2" s="2">
        <v>156.41025641025641</v>
      </c>
      <c r="P2" s="2">
        <v>135.89743589743588</v>
      </c>
      <c r="Q2" s="2">
        <v>150</v>
      </c>
      <c r="R2" s="2">
        <v>153.84615384615384</v>
      </c>
      <c r="S2" s="2">
        <v>148.71794871794873</v>
      </c>
      <c r="T2" s="2"/>
      <c r="U2" s="2">
        <v>130.76923076923077</v>
      </c>
      <c r="V2" s="2">
        <v>147.43589743589743</v>
      </c>
      <c r="W2" s="2">
        <v>133.33333333333334</v>
      </c>
      <c r="X2" s="2">
        <v>139.74358974358975</v>
      </c>
      <c r="Y2" s="2">
        <v>141.02564102564102</v>
      </c>
      <c r="Z2" s="2">
        <v>132.05128205128204</v>
      </c>
      <c r="AA2" s="2">
        <v>141.02564102564102</v>
      </c>
      <c r="AB2" s="2">
        <v>129.48717948717947</v>
      </c>
      <c r="AC2" s="2">
        <v>133.33333333333334</v>
      </c>
      <c r="AD2" s="2">
        <v>135.89743589743588</v>
      </c>
      <c r="AE2" s="2">
        <v>130.76923076923077</v>
      </c>
      <c r="AF2" s="2">
        <v>115.38461538461539</v>
      </c>
      <c r="AG2" s="2">
        <v>87.179487179487182</v>
      </c>
      <c r="AH2" s="2">
        <v>110.25641025641026</v>
      </c>
      <c r="AI2" s="2">
        <v>108.97435897435898</v>
      </c>
      <c r="AJ2" s="2">
        <v>116.66666666666667</v>
      </c>
      <c r="AK2" s="2">
        <v>111.53846153846153</v>
      </c>
      <c r="AL2" s="2">
        <v>96.15384615384616</v>
      </c>
      <c r="AM2" s="2"/>
      <c r="AN2" s="2">
        <v>115.38461538461539</v>
      </c>
      <c r="AO2" s="2"/>
      <c r="AP2" s="2"/>
      <c r="AQ2" s="2"/>
      <c r="AR2" s="2">
        <v>87.179487179487182</v>
      </c>
      <c r="AS2" s="2"/>
      <c r="AT2" s="2"/>
      <c r="AU2" s="2"/>
      <c r="AV2" s="2"/>
      <c r="AW2" s="2"/>
      <c r="AX2" s="2"/>
      <c r="AY2" s="2"/>
      <c r="AZ2" s="2"/>
      <c r="BA2" s="2"/>
    </row>
    <row r="3" spans="1:53" x14ac:dyDescent="0.3">
      <c r="A3" t="s">
        <v>24</v>
      </c>
      <c r="B3" t="s">
        <v>10</v>
      </c>
      <c r="C3" s="1" t="s">
        <v>1</v>
      </c>
      <c r="D3" s="2">
        <v>100</v>
      </c>
      <c r="E3" s="2">
        <v>100</v>
      </c>
      <c r="F3" s="2">
        <v>99.139167862266845</v>
      </c>
      <c r="G3" s="2"/>
      <c r="H3" s="2">
        <v>112.76901004304159</v>
      </c>
      <c r="I3" s="2">
        <v>110.76040172166427</v>
      </c>
      <c r="J3" s="2">
        <v>114.49067431850789</v>
      </c>
      <c r="K3" s="2">
        <v>113.62984218077474</v>
      </c>
      <c r="L3" s="2">
        <v>113.62984218077474</v>
      </c>
      <c r="M3" s="2">
        <v>112.19512195121951</v>
      </c>
      <c r="N3" s="2">
        <v>106.16929698708752</v>
      </c>
      <c r="O3" s="2">
        <v>111.04734576757534</v>
      </c>
      <c r="P3" s="2">
        <v>108.32137733142036</v>
      </c>
      <c r="Q3" s="2">
        <v>110.61692969870873</v>
      </c>
      <c r="R3" s="2"/>
      <c r="S3" s="2">
        <v>110.32998565279772</v>
      </c>
      <c r="T3" s="2">
        <v>111.33428981348635</v>
      </c>
      <c r="U3" s="2">
        <v>111.76470588235296</v>
      </c>
      <c r="V3" s="2">
        <v>115.92539454806312</v>
      </c>
      <c r="W3" s="2">
        <v>115.7819225251076</v>
      </c>
      <c r="X3" s="2">
        <v>112.76901004304159</v>
      </c>
      <c r="Y3" s="2">
        <v>115.92539454806312</v>
      </c>
      <c r="Z3" s="2">
        <v>114.20373027259683</v>
      </c>
      <c r="AA3" s="2">
        <v>112.62553802008608</v>
      </c>
      <c r="AB3" s="2">
        <v>108.89526542324248</v>
      </c>
      <c r="AC3" s="2">
        <v>113.62984218077474</v>
      </c>
      <c r="AD3" s="2">
        <v>112.33859397417503</v>
      </c>
      <c r="AE3" s="2">
        <v>111.62123385939741</v>
      </c>
      <c r="AF3" s="2">
        <v>108.32137733142036</v>
      </c>
      <c r="AG3" s="2">
        <v>107.60401721664275</v>
      </c>
      <c r="AH3" s="2">
        <v>107.8909612625538</v>
      </c>
      <c r="AI3" s="2">
        <v>105.30846484935438</v>
      </c>
      <c r="AJ3" s="2">
        <v>101.29124820659969</v>
      </c>
      <c r="AK3" s="2">
        <v>99.856527977044465</v>
      </c>
      <c r="AL3" s="2">
        <v>99.713055954088944</v>
      </c>
      <c r="AM3" s="2"/>
      <c r="AN3" s="2"/>
      <c r="AO3" s="2"/>
      <c r="AP3" s="2"/>
      <c r="AQ3" s="2">
        <v>76.757532281205158</v>
      </c>
      <c r="AR3" s="2"/>
      <c r="AS3" s="2"/>
      <c r="AT3" s="2"/>
      <c r="AU3" s="2"/>
      <c r="AV3" s="2"/>
      <c r="AW3" s="2"/>
      <c r="AX3" s="2"/>
      <c r="AY3" s="2"/>
      <c r="AZ3" s="2"/>
      <c r="BA3" s="2"/>
    </row>
    <row r="4" spans="1:53" x14ac:dyDescent="0.3">
      <c r="A4" t="s">
        <v>21</v>
      </c>
      <c r="B4" t="s">
        <v>11</v>
      </c>
      <c r="C4" s="1" t="s">
        <v>2</v>
      </c>
      <c r="D4" s="2">
        <v>100</v>
      </c>
      <c r="E4" s="2">
        <v>101.26582278481013</v>
      </c>
      <c r="F4" s="2">
        <v>101.26582278481013</v>
      </c>
      <c r="G4" s="2">
        <v>100</v>
      </c>
      <c r="H4" s="2">
        <v>98.734177215189874</v>
      </c>
      <c r="I4" s="2">
        <v>96.202531645569621</v>
      </c>
      <c r="J4" s="2">
        <v>102.53164556962025</v>
      </c>
      <c r="K4" s="2">
        <v>100</v>
      </c>
      <c r="L4" s="2">
        <v>98.734177215189874</v>
      </c>
      <c r="M4" s="2">
        <v>98.734177215189874</v>
      </c>
      <c r="N4" s="2">
        <v>97.468354430379748</v>
      </c>
      <c r="O4" s="2">
        <v>96.202531645569621</v>
      </c>
      <c r="P4" s="2">
        <v>93.670886075949369</v>
      </c>
      <c r="Q4" s="2"/>
      <c r="R4" s="2"/>
      <c r="S4" s="2"/>
      <c r="T4" s="2"/>
      <c r="U4" s="2">
        <v>78.481012658227854</v>
      </c>
      <c r="V4" s="2">
        <v>73.417721518987335</v>
      </c>
      <c r="W4" s="2"/>
      <c r="X4" s="2">
        <v>74.683544303797461</v>
      </c>
      <c r="Y4" s="2">
        <v>78.481012658227854</v>
      </c>
      <c r="Z4" s="2">
        <v>73.417721518987335</v>
      </c>
      <c r="AA4" s="2">
        <v>73.417721518987335</v>
      </c>
      <c r="AB4" s="2">
        <v>70.886075949367083</v>
      </c>
      <c r="AC4" s="2"/>
      <c r="AD4" s="2">
        <v>69.620253164556956</v>
      </c>
      <c r="AE4" s="2">
        <v>64.556962025316452</v>
      </c>
      <c r="AF4" s="2">
        <v>60.759493670886073</v>
      </c>
      <c r="AG4" s="2">
        <v>62.025316455696199</v>
      </c>
      <c r="AH4" s="2">
        <v>60.759493670886073</v>
      </c>
      <c r="AI4" s="2">
        <v>63.291139240506332</v>
      </c>
      <c r="AJ4" s="2">
        <v>59.493670886075947</v>
      </c>
      <c r="AK4" s="2">
        <v>59.493670886075947</v>
      </c>
      <c r="AL4" s="2">
        <v>54.430379746835442</v>
      </c>
      <c r="AM4" s="2">
        <v>51.898734177215189</v>
      </c>
      <c r="AN4" s="2">
        <v>50.632911392405063</v>
      </c>
      <c r="AO4" s="2">
        <v>49.367088607594937</v>
      </c>
      <c r="AP4" s="2">
        <v>49.367088607594937</v>
      </c>
      <c r="AQ4" s="2">
        <v>45.569620253164558</v>
      </c>
      <c r="AR4" s="2">
        <v>44.303797468354432</v>
      </c>
      <c r="AS4" s="2">
        <v>37.974683544303801</v>
      </c>
      <c r="AT4" s="2">
        <v>36.708860759493668</v>
      </c>
      <c r="AU4" s="2">
        <v>40.506329113924053</v>
      </c>
      <c r="AV4" s="2">
        <v>35.443037974683541</v>
      </c>
      <c r="AW4" s="2">
        <v>32.911392405063289</v>
      </c>
      <c r="AX4" s="2">
        <v>30.379746835443036</v>
      </c>
      <c r="AY4" s="2">
        <v>25.316455696202532</v>
      </c>
      <c r="AZ4" s="2">
        <v>22.784810126582279</v>
      </c>
      <c r="BA4" s="2">
        <v>22.784810126582279</v>
      </c>
    </row>
    <row r="5" spans="1:53" x14ac:dyDescent="0.3">
      <c r="A5" t="s">
        <v>22</v>
      </c>
      <c r="B5" t="s">
        <v>12</v>
      </c>
      <c r="C5" s="1" t="s">
        <v>3</v>
      </c>
      <c r="D5" s="2"/>
      <c r="E5" s="2"/>
      <c r="F5" s="2"/>
      <c r="G5" s="2"/>
      <c r="H5" s="2">
        <v>100</v>
      </c>
      <c r="I5" s="2">
        <v>112.72084805653709</v>
      </c>
      <c r="J5" s="2">
        <v>115.54770318021201</v>
      </c>
      <c r="K5" s="2">
        <v>115.54770318021201</v>
      </c>
      <c r="L5" s="2">
        <v>114.25206124852767</v>
      </c>
      <c r="M5" s="2">
        <v>109.65842167255595</v>
      </c>
      <c r="N5" s="2">
        <v>113.07420494699646</v>
      </c>
      <c r="O5" s="2">
        <v>113.89870435806831</v>
      </c>
      <c r="P5" s="2">
        <v>112.60306242638397</v>
      </c>
      <c r="Q5" s="2">
        <v>110.95406360424028</v>
      </c>
      <c r="R5" s="2">
        <v>107.65606595995288</v>
      </c>
      <c r="S5" s="2">
        <v>107.77385159010601</v>
      </c>
      <c r="T5" s="2">
        <v>106.47820965842166</v>
      </c>
      <c r="U5" s="2">
        <v>107.30270906949352</v>
      </c>
      <c r="V5" s="2">
        <v>107.06713780918727</v>
      </c>
      <c r="W5" s="2">
        <v>104.4758539458186</v>
      </c>
      <c r="X5" s="2">
        <v>102.00235571260306</v>
      </c>
      <c r="Y5" s="2">
        <v>98.35100117785629</v>
      </c>
      <c r="Z5" s="2">
        <v>96.113074204946983</v>
      </c>
      <c r="AA5" s="2">
        <v>93.28621908127208</v>
      </c>
      <c r="AB5" s="2">
        <v>93.050647820965835</v>
      </c>
      <c r="AC5" s="2">
        <v>90.223792697290918</v>
      </c>
      <c r="AD5" s="2">
        <v>87.868080094228489</v>
      </c>
      <c r="AE5" s="2">
        <v>83.39222614840989</v>
      </c>
      <c r="AF5" s="2">
        <v>79.505300353356887</v>
      </c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</row>
    <row r="6" spans="1:53" x14ac:dyDescent="0.3">
      <c r="A6" t="s">
        <v>23</v>
      </c>
      <c r="B6" t="s">
        <v>13</v>
      </c>
      <c r="C6" s="1" t="s">
        <v>4</v>
      </c>
      <c r="D6" s="2"/>
      <c r="E6" s="2">
        <v>100</v>
      </c>
      <c r="F6" s="2">
        <v>104.83870967741935</v>
      </c>
      <c r="G6" s="2">
        <v>104.83870967741935</v>
      </c>
      <c r="H6" s="2">
        <v>103.2258064516129</v>
      </c>
      <c r="I6" s="2">
        <v>111.29032258064515</v>
      </c>
      <c r="J6" s="2">
        <v>104.83870967741935</v>
      </c>
      <c r="K6" s="2">
        <v>103.2258064516129</v>
      </c>
      <c r="L6" s="2">
        <v>103.2258064516129</v>
      </c>
      <c r="M6" s="2">
        <v>98.387096774193552</v>
      </c>
      <c r="N6" s="2">
        <v>109.6774193548387</v>
      </c>
      <c r="O6" s="2"/>
      <c r="P6" s="2"/>
      <c r="Q6" s="2">
        <v>104.83870967741935</v>
      </c>
      <c r="R6" s="2"/>
      <c r="S6" s="2"/>
      <c r="T6" s="2">
        <v>109.6774193548387</v>
      </c>
      <c r="U6" s="2">
        <v>116.12903225806451</v>
      </c>
      <c r="V6" s="2">
        <v>120.96774193548387</v>
      </c>
      <c r="W6" s="2">
        <v>120.96774193548387</v>
      </c>
      <c r="X6" s="2">
        <v>122.58064516129032</v>
      </c>
      <c r="Y6" s="2">
        <v>122.58064516129032</v>
      </c>
      <c r="Z6" s="2">
        <v>127.41935483870968</v>
      </c>
      <c r="AA6" s="2">
        <v>124.19354838709677</v>
      </c>
      <c r="AB6" s="2">
        <v>129.03225806451613</v>
      </c>
      <c r="AC6" s="2">
        <v>129.03225806451613</v>
      </c>
      <c r="AD6" s="2">
        <v>135.48387096774192</v>
      </c>
      <c r="AE6" s="2">
        <v>135.48387096774192</v>
      </c>
      <c r="AF6" s="2">
        <v>133.87096774193549</v>
      </c>
      <c r="AG6" s="2">
        <v>133.87096774193549</v>
      </c>
      <c r="AH6" s="2">
        <v>132.258064516129</v>
      </c>
      <c r="AI6" s="2">
        <v>133.87096774193549</v>
      </c>
      <c r="AJ6" s="2">
        <v>133.87096774193549</v>
      </c>
      <c r="AK6" s="2">
        <v>133.87096774193549</v>
      </c>
      <c r="AL6" s="2">
        <v>133.87096774193549</v>
      </c>
      <c r="AM6" s="2">
        <v>129.03225806451613</v>
      </c>
      <c r="AN6" s="2">
        <v>127.41935483870968</v>
      </c>
      <c r="AO6" s="2">
        <v>124.19354838709677</v>
      </c>
      <c r="AP6" s="2">
        <v>122.58064516129032</v>
      </c>
      <c r="AQ6" s="2">
        <v>122.58064516129032</v>
      </c>
      <c r="AR6" s="2">
        <v>120.96774193548387</v>
      </c>
      <c r="AS6" s="2">
        <v>120.96774193548387</v>
      </c>
      <c r="AT6" s="2">
        <v>116.12903225806451</v>
      </c>
      <c r="AU6" s="2"/>
      <c r="AV6" s="2"/>
      <c r="AW6" s="2"/>
      <c r="AX6" s="2"/>
      <c r="AY6" s="2"/>
      <c r="AZ6" s="2"/>
      <c r="BA6" s="2"/>
    </row>
    <row r="7" spans="1:53" x14ac:dyDescent="0.3">
      <c r="A7" t="s">
        <v>24</v>
      </c>
      <c r="B7" t="s">
        <v>14</v>
      </c>
      <c r="C7" s="1" t="s">
        <v>5</v>
      </c>
      <c r="D7" s="2">
        <v>100</v>
      </c>
      <c r="E7" s="2">
        <v>76.831896551724142</v>
      </c>
      <c r="F7" s="2">
        <v>84.375</v>
      </c>
      <c r="G7" s="2">
        <v>84.159482758620683</v>
      </c>
      <c r="H7" s="2">
        <v>96.120689655172413</v>
      </c>
      <c r="I7" s="2">
        <v>97.737068965517238</v>
      </c>
      <c r="J7" s="2">
        <v>99.137931034482762</v>
      </c>
      <c r="K7" s="2">
        <v>98.814655172413794</v>
      </c>
      <c r="L7" s="2">
        <v>96.551724137931032</v>
      </c>
      <c r="M7" s="2">
        <v>96.551724137931032</v>
      </c>
      <c r="N7" s="2">
        <v>92.133620689655174</v>
      </c>
      <c r="O7" s="2">
        <v>90.08620689655173</v>
      </c>
      <c r="P7" s="2">
        <v>85.668103448275858</v>
      </c>
      <c r="Q7" s="2">
        <v>87.715517241379317</v>
      </c>
      <c r="R7" s="2">
        <v>92.133620689655174</v>
      </c>
      <c r="S7" s="2">
        <v>82.327586206896569</v>
      </c>
      <c r="T7" s="2">
        <v>89.439655172413794</v>
      </c>
      <c r="U7" s="2">
        <v>83.40517241379311</v>
      </c>
      <c r="V7" s="2">
        <v>81.250000000000014</v>
      </c>
      <c r="W7" s="2">
        <v>78.771551724137922</v>
      </c>
      <c r="X7" s="2">
        <v>77.58620689655173</v>
      </c>
      <c r="Y7" s="2">
        <v>75.431034482758619</v>
      </c>
      <c r="Z7" s="2">
        <v>73.060344827586206</v>
      </c>
      <c r="AA7" s="2">
        <v>72.198275862068968</v>
      </c>
      <c r="AB7" s="2">
        <v>70.797413793103445</v>
      </c>
      <c r="AC7" s="2">
        <v>68.965517241379317</v>
      </c>
      <c r="AD7" s="2">
        <v>61.530172413793103</v>
      </c>
      <c r="AE7" s="2">
        <v>58.728448275862071</v>
      </c>
      <c r="AF7" s="2">
        <v>54.956896551724142</v>
      </c>
      <c r="AG7" s="2">
        <v>49.030172413793103</v>
      </c>
      <c r="AH7" s="2">
        <v>42.672413793103452</v>
      </c>
      <c r="AI7" s="2">
        <v>35.237068965517246</v>
      </c>
      <c r="AJ7" s="2">
        <v>31.896551724137932</v>
      </c>
      <c r="AK7" s="2">
        <v>23.922413793103448</v>
      </c>
      <c r="AL7" s="2">
        <v>20.905172413793103</v>
      </c>
      <c r="AM7" s="2">
        <v>17.672413793103445</v>
      </c>
      <c r="AN7" s="2">
        <v>12.068965517241379</v>
      </c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</row>
    <row r="8" spans="1:53" x14ac:dyDescent="0.3">
      <c r="A8" t="s">
        <v>19</v>
      </c>
      <c r="B8" t="s">
        <v>15</v>
      </c>
      <c r="C8" s="1" t="s">
        <v>6</v>
      </c>
      <c r="D8" s="2">
        <v>100</v>
      </c>
      <c r="E8" s="2">
        <v>100.79129574678537</v>
      </c>
      <c r="F8" s="2">
        <v>92.03758654797231</v>
      </c>
      <c r="G8" s="2">
        <v>97.626112759643917</v>
      </c>
      <c r="H8" s="2">
        <v>91.246290801186944</v>
      </c>
      <c r="I8" s="2">
        <v>98.219584569732945</v>
      </c>
      <c r="J8" s="2">
        <v>93.669634025717116</v>
      </c>
      <c r="K8" s="2">
        <v>91.246290801186944</v>
      </c>
      <c r="L8" s="2">
        <v>93.669634025717116</v>
      </c>
      <c r="M8" s="2">
        <v>92.03758654797231</v>
      </c>
      <c r="N8" s="2">
        <v>95.232443125618204</v>
      </c>
      <c r="O8" s="2">
        <v>92.977250247279926</v>
      </c>
      <c r="P8" s="2">
        <v>98.417408506429283</v>
      </c>
      <c r="Q8" s="2">
        <v>100.39564787339269</v>
      </c>
      <c r="R8" s="2">
        <v>97.428288822947579</v>
      </c>
      <c r="S8" s="2">
        <v>97.774480712166181</v>
      </c>
      <c r="T8" s="2">
        <v>92.532146389713162</v>
      </c>
      <c r="U8" s="2">
        <v>96.587537091988139</v>
      </c>
      <c r="V8" s="2">
        <v>89.614243323442139</v>
      </c>
      <c r="W8" s="2">
        <v>88.575667655786361</v>
      </c>
      <c r="X8" s="2">
        <v>78.140454995054412</v>
      </c>
      <c r="Y8" s="2">
        <v>80.316518298714143</v>
      </c>
      <c r="Z8" s="2">
        <v>77.25024727992087</v>
      </c>
      <c r="AA8" s="2">
        <v>70.722057368941648</v>
      </c>
      <c r="AB8" s="2">
        <v>72.898120672601394</v>
      </c>
      <c r="AC8" s="2">
        <v>77.25024727992087</v>
      </c>
      <c r="AD8" s="2">
        <v>55.044510385756681</v>
      </c>
      <c r="AE8" s="2">
        <v>61.127596439169146</v>
      </c>
      <c r="AF8" s="2">
        <v>57.616221562809102</v>
      </c>
      <c r="AG8" s="2">
        <v>53.709198813056382</v>
      </c>
      <c r="AH8" s="2">
        <v>51.088031651829873</v>
      </c>
      <c r="AI8" s="2">
        <v>46.340257171117706</v>
      </c>
      <c r="AJ8" s="2">
        <v>39.366963402571706</v>
      </c>
      <c r="AK8" s="2">
        <v>40.20771513353116</v>
      </c>
      <c r="AL8" s="2">
        <v>37.636003956478731</v>
      </c>
      <c r="AM8" s="2">
        <v>35.7566765578635</v>
      </c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</row>
    <row r="9" spans="1:53" x14ac:dyDescent="0.3">
      <c r="A9" t="s">
        <v>20</v>
      </c>
      <c r="B9" s="3" t="s">
        <v>7</v>
      </c>
      <c r="C9" s="1" t="s">
        <v>8</v>
      </c>
      <c r="D9" s="2"/>
      <c r="E9" s="2"/>
      <c r="F9" s="2"/>
      <c r="G9" s="2">
        <v>100</v>
      </c>
      <c r="H9" s="2"/>
      <c r="I9" s="2"/>
      <c r="J9" s="2"/>
      <c r="K9" s="2">
        <v>113.08889585291966</v>
      </c>
      <c r="L9" s="2">
        <v>110.37292384832341</v>
      </c>
      <c r="M9" s="2">
        <v>106.43476444165883</v>
      </c>
      <c r="N9" s="2">
        <v>102.7368640969393</v>
      </c>
      <c r="O9" s="2"/>
      <c r="P9" s="2"/>
      <c r="Q9" s="2"/>
      <c r="R9" s="2"/>
      <c r="S9" s="2"/>
      <c r="T9" s="2">
        <v>86.942442285594893</v>
      </c>
      <c r="U9" s="2">
        <v>83.850412618823768</v>
      </c>
      <c r="V9" s="2"/>
      <c r="W9" s="2">
        <v>92.081897001984743</v>
      </c>
      <c r="X9" s="2"/>
      <c r="Y9" s="2"/>
      <c r="Z9" s="2">
        <v>85.469549775409988</v>
      </c>
      <c r="AA9" s="2"/>
      <c r="AB9" s="2">
        <v>77.081374699676175</v>
      </c>
      <c r="AC9" s="2">
        <v>76.005431944009203</v>
      </c>
      <c r="AD9" s="2"/>
      <c r="AE9" s="2">
        <v>78.251331870886872</v>
      </c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asurements of vertebrae (mm)</vt:lpstr>
      <vt:lpstr>ASI</vt:lpstr>
      <vt:lpstr>% Length anteriorm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ío</dc:creator>
  <cp:lastModifiedBy>Darío</cp:lastModifiedBy>
  <dcterms:created xsi:type="dcterms:W3CDTF">2021-06-21T11:24:18Z</dcterms:created>
  <dcterms:modified xsi:type="dcterms:W3CDTF">2021-10-04T18:02:48Z</dcterms:modified>
</cp:coreProperties>
</file>